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项目管理\齐鲁TLS项目\文章\20260111-TNBC\"/>
    </mc:Choice>
  </mc:AlternateContent>
  <bookViews>
    <workbookView xWindow="0" yWindow="0" windowWidth="28695" windowHeight="13065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98" uniqueCount="129">
  <si>
    <t>标签</t>
  </si>
  <si>
    <t>穿刺免疫组化</t>
  </si>
  <si>
    <t>治疗</t>
  </si>
  <si>
    <t>具体方案</t>
  </si>
  <si>
    <t>MP分级</t>
  </si>
  <si>
    <t>年龄</t>
  </si>
  <si>
    <t>1B</t>
  </si>
  <si>
    <t>Her2(BC)(0)、ER(-)、PR(-)、Ki-67(+，50%)、AR(++～+++，40%)、P63(-)</t>
  </si>
  <si>
    <t>化疗+免疫</t>
  </si>
  <si>
    <t>ddEC-ddP方案新辅助治疗，具体用药：法玛新125mg静滴once+环磷酰胺700mg静滴once，泰素240mg 静滴 once。患者三阴型乳腺癌，2022-09-28予第1周期免疫治疗，具体：信迪利单抗200mg d1</t>
  </si>
  <si>
    <t>4级</t>
  </si>
  <si>
    <t>51岁</t>
  </si>
  <si>
    <t>2B</t>
  </si>
  <si>
    <t>Her2(BC)(0)、ER(-)、PR(-)、Ki-67(+，60%)、AR(+++，90%)</t>
  </si>
  <si>
    <t>第1-4周期EC*4-T（PH）*4方案新辅助
化疗，具体为：(立幸)注射用盐酸多柔比星脂质体 60mg+(安道生)注射用环磷酰胺 980mg；
2022.11.30、2023.01.04、2023.01.29、2023.2.21行第5-8周期EC*4-T（PH）*4方案新辅助化疗，具
体为：(白蛋白结合型)注射用紫杉醇(恒瑞) 460mg ivgtt dl + 斯鲁利单抗注射液(自备) 0.3</t>
  </si>
  <si>
    <t>1级</t>
  </si>
  <si>
    <t>41岁</t>
  </si>
  <si>
    <t>3B</t>
  </si>
  <si>
    <t>Her2(BC)(0)、ER(-)、PR(-)、Ki-67(+，60-70%)、AR(-)</t>
  </si>
  <si>
    <t>行C1 ddEC化疗：表柔比星125mg + 环
磷酰胺0.8ivgtt d1 Q2W，1周期化疗后效果不佳，后更改治疗方案，于2023.01.12起行3周期化
疗联合靶向治疗：白蛋白紫杉醇150mg（d1/8/15）+卡铂200mg ivgtt（ d1/8/15）+（可瑞达）
帕博利珠单抗200mg ivgtt d8 Q3W</t>
  </si>
  <si>
    <t>2级</t>
  </si>
  <si>
    <t>37岁</t>
  </si>
  <si>
    <t>4B</t>
  </si>
  <si>
    <t>Her2(BC)(0)、ER(-)、PR(-)、Ki-67(+，80%)、AR(++，10%)</t>
  </si>
  <si>
    <t>免疫治疗临床试验</t>
  </si>
  <si>
    <t>5B</t>
  </si>
  <si>
    <t>ER(0)、PR(0)、Her2(BC)(0)、Ki-67(+，60%)、CD31(脉管+)、D2-40(脉管+)、CK5/6(+)、EGFR(+)</t>
  </si>
  <si>
    <t>第1周期化疗联合抗血管及免疫治疗，具体：白蛋白紫杉醇 200mg 静滴 d1，d12+信迪利单抗 0.2g 静滴 Q3W+仑伐替尼4mg po qd，行C2D1化疗联合抗血管及免疫治疗，具体：白蛋白紫杉醇 200mg 静滴 d1+ 信迪利单抗 0.2g 静滴 Q3W+仑伐替尼4mg</t>
  </si>
  <si>
    <t>34岁</t>
  </si>
  <si>
    <t>6B</t>
  </si>
  <si>
    <t>Her2(BC)(0)、ER(-)、PR(-)、Ki-67(+，95%)、AR(-)</t>
  </si>
  <si>
    <t>期新辅助信迪利
单抗+表柔比星+环磷酰胺免疫联合化疗，具体:信迪利单抗200mg静滴+表柔比星140mg静滴+环磷酰胺
800mg静滴，</t>
  </si>
  <si>
    <t>35岁</t>
  </si>
  <si>
    <t>7B</t>
  </si>
  <si>
    <t>Her2(BC)(0)、ER(-)、PR(-)、Ki-67(+，80%)、AR(-)</t>
  </si>
  <si>
    <t>第1周期“AC”方案化疗，用药：脂质体阿霉素60mg d1+环磷酰胺1000mg d1。改予“EC”化疗联合信迪利单抗免疫抗肿瘤治疗，具体：盐酸表柔比星155mg 静滴+环磷酰胺850mg 静滴+(达伯舒)信迪利单抗注射液0.2g。</t>
  </si>
  <si>
    <t>48岁</t>
  </si>
  <si>
    <t>8B</t>
  </si>
  <si>
    <t>Her-2（0），ER（-），PR（-），AR（-)，Ki-67(+，80%)，CK5/6(+)，P63(-），E-cadherin（+），P120(膜+)，GATA-3（弱+),SOX10(+)</t>
  </si>
  <si>
    <t>序贯第2-4周期化疗联合免疫治疗，具体:(齐鲁锐贝)注射用紫杉醇(白蛋白结合型)(自
备) 184mg 静滴d1、8+(百泽安)替雷利珠单抗注射液（自备） 200mg 静滴d1</t>
  </si>
  <si>
    <t>3级</t>
  </si>
  <si>
    <t>60岁</t>
  </si>
  <si>
    <t>9B</t>
  </si>
  <si>
    <t>ER(-)、PR(-)、C-erbB-2(0)、GATA-3(少数十)、Ki-67(+，约60%)、PD-L1(22C3)(&lt;1)， GATA-3(局灶+)、GCDFP-15(-)、S0X10(局灶+)、SYN(-)、CgA(-)、CD31(+)、D2-40(+）</t>
  </si>
  <si>
    <t>行C1-7化疗联合免疫白紫+卡铂+替雷丽珠治疗</t>
  </si>
  <si>
    <t>10B</t>
  </si>
  <si>
    <t>ER(-)、PR(-)、HER-2(0)、Ki67(约70%+)、AR(-)、GATA3(灶+)、SOX10(+)、P120(膜+)、E-cadherin(膜+)、CK5/6(灶+)、Calponin(-)、P63(-)、P53(野生型)</t>
  </si>
  <si>
    <t>第1周期AC方案化疗，具体为：环磷酰胺1g微泵注射+表柔比星155mg微泵注射，5帕博利珠单抗联合TCb*4周期后序贯EC*4周期方案抗肿瘤治疗，具体为：力扑素140mg静滴d1，q1w+卡铂235mg静滴d1,q1w+帕博利珠单抗200mg静滴d3</t>
  </si>
  <si>
    <t>5级</t>
  </si>
  <si>
    <t>44岁</t>
  </si>
  <si>
    <t>11B</t>
  </si>
  <si>
    <t>Her2(BC)(1+)、ER(-)、PR(-)、Ki-67(+，80%)、AR(+++，90%)、GATA3(+)</t>
  </si>
  <si>
    <t>第1-4周期ddEC化疗，具体用药：表柔比星 130mg 静滴+环
磷酰胺 750mg 静滴；2023-07-07至2023-09-08予信迪利单抗方案治疗：信迪利单抗 200mg 静滴</t>
  </si>
  <si>
    <t>54岁</t>
  </si>
  <si>
    <t>12B</t>
  </si>
  <si>
    <t>ER(-)、PR(-)、AR(-)、Her2(BC)(0)、Ki-67(+，30%)、GATA3(灶性+)、P63(-)、CK5/6(+)、CK(+)</t>
  </si>
  <si>
    <t>行PCb*6方案新辅助治疗：白蛋白紫杉醇470mg+卡铂800mg，于2023.11.24加用免疫治疗：帕博利珠单抗200mg。</t>
  </si>
  <si>
    <t>26岁</t>
  </si>
  <si>
    <t>13B</t>
  </si>
  <si>
    <t>ER（-）、PR（-）、HER2（0）、AR（-）、Ki-67（85%），CK5/6(弱+)，P63（-），E-cadherin（+），P120（胞膜+），GATA-3（+），SOX10（+），CK（pan）（+）</t>
  </si>
  <si>
    <t>第1-4周期TCb*4化疗联合免疫治 疗，具体为：帕博利珠单抗200mg 静滴q3w + 力扑素120静滴 q1w（C4D8始予100mg） + 卡铂225mg( C4D8始予180mg)静滴 q1w</t>
  </si>
  <si>
    <t>30岁</t>
  </si>
  <si>
    <t>14B</t>
  </si>
  <si>
    <t>ER(-),PR(-),HER2(1+),Ki-67(+80%),AR (-),CD8(+10%),FOXC1(+80%)。HER2基因状态:(-),无扩增</t>
  </si>
  <si>
    <t>白蛋白紫杉醇+阿帕替尼,2022.10.11起加用卡瑞丽珠单抗</t>
  </si>
  <si>
    <t>15B</t>
  </si>
  <si>
    <t>Her2(BC)(0)、ER(-)、PR(-)、Ki-67(+，10%)、AR(+++，90%)</t>
  </si>
  <si>
    <t>行第4周期新辅助化疗+免疫治疗，具体为：法玛新145mg d1静滴+安道生950mg
d1静滴+帕博利珠单抗200mg d1静滴。2023-12-12、2024-01-02、2024-01-23、2024-02-15行第5-8周
期EC-Tcb方案新辅助化疗+免疫治疗，具体为：白蛋白紫杉醇400mg d1静滴+卡铂600mg d1静滴+帕博利
珠单抗200mg d1静滴</t>
  </si>
  <si>
    <t>59岁</t>
  </si>
  <si>
    <t>16B</t>
  </si>
  <si>
    <t>第1-4周期（Pcb*4-AC*4）+PD1方案新辅助化疗，具体为：(白蛋白结合型)注射用紫杉醇(恒瑞) 440mg ivgtt dl+(伯尔
定)卡铂注射液 660mg ivgtt dl+ 斯鲁利单抗注射液(自备) 0.3g ivgtt dl，2023.12.29、
2024.01.17、2024.02.07、2024.02.28行第5-8周期（Pcb*4-AC*4）+PD1方案新辅助化疗，具体
为：(立幸)盐酸多柔比星脂质体注射液(自备) 59mg ivgtt dl+(安道生)注射用环磷酰胺 930mg
ivgtt dl+斯鲁利单抗注射液(自备) 0.3g ivgtt dl</t>
  </si>
  <si>
    <t>52岁</t>
  </si>
  <si>
    <t>17B</t>
  </si>
  <si>
    <t>Her2(BC)(0)、ER(-)、PR(-)、AR(-)、Ki-67(+，60%)、EGFR(+)、CK5/6(小灶+)、ToPoII(+，50%)、P53(+）、P63(-)、E-cad(膜+)、Sy(-)、P120catenin(-)</t>
  </si>
  <si>
    <t>行TCb*4-EC*4+PD-1方案治疗：白蛋白紫杉醇 460mg + 卡铂 700mg - 表柔比星 160mg + 环磷酰胺 900mg +替雷利珠单抗 200mg
ivgtt dl</t>
  </si>
  <si>
    <t>18B</t>
  </si>
  <si>
    <t>Her2(BC)(0)、ER(-)、PR(-)、Ki-67(+，30%)、AR(-)、D2-40(+，脉管瘤栓)、CD31(-)</t>
  </si>
  <si>
    <t>予C1-4D1、8 TCb*4序贯AC*4联合帕博利珠单抗*1年方案抗肿瘤治疗，具体为：紫杉醇脂质体115mg静
滴d1、8+卡铂260mg静滴d1、8+帕博利珠单抗200mg静滴。2023-12-28至2024-03-28行C5-8D1 序贯AC*4
联合帕博利珠单抗*1年方案抗肿瘤治疗，具体为：多柔比星脂质体50mg静滴+环磷酰胺850mg静滴+帕博
利珠单抗200mg静滴</t>
  </si>
  <si>
    <t>19B</t>
  </si>
  <si>
    <t>Her2(BC)(0)、ER(-+)、PR(弱+，1-2%)、AR(-)、Ki-67(+，30-40)、PD-L1(22C3)(CPS 10-20)</t>
  </si>
  <si>
    <t>予C1D1至C4D1表
柔比星+环磷酰胺+信迪利单抗抗肿瘤治疗，具体为：(法玛新)注射用盐酸表柔比星 150mg 静滴 once
+ (安道生)注射用环磷酰胺 850mg 静滴 +（达伯舒）信迪利单抗注射液 200mg 静滴</t>
  </si>
  <si>
    <t>20B</t>
  </si>
  <si>
    <t>Her2(BC)(0)、ER(-)、PR(-)、Ki-67(+，60%)、AR(+，5%)、CK(+)、P63(少量+)、CK5/6(少量+)、SOX10(+)、34βE12(少量+)、CD34(-)、SMA(-)、Des(-)、S-100(部分+)</t>
  </si>
  <si>
    <t>第1-4周期EC+信迪利单抗新辅助治疗，具体：(法玛新)注射用盐酸表柔比星 150mg 静滴 d1，(安道生)注射用环磷酰胺 830mg
静滴 d1，q2w+（达伯舒）信迪利单抗注射液 200mg 静滴 d1，q3w。2024-01-02至2024-4-7行序贯C1-
C4紫杉醇+卡铂治疗，具体：紫杉醇 130mg d1、d8、d15+卡铂 300mg d1</t>
  </si>
  <si>
    <t>21B</t>
  </si>
  <si>
    <t>Her2(BC)(1+)、ER(-)、PR(-)、AR(弱+，20%)、Ki-67(+，70-80%)、PD-L1(22C3)(局灶+，CPS&lt;5)</t>
  </si>
  <si>
    <t>行1-4周期化疗联合免疫治疗，具体为：紫杉醇(白蛋白结合型)0.2g静滴 d1，8+特瑞普利单抗240mg静滴</t>
  </si>
  <si>
    <t>58岁</t>
  </si>
  <si>
    <t>22B</t>
  </si>
  <si>
    <t>Her2(BC)(1+)、ER(-)、PR(-)、AR(2+，60%)、Ki-67(+，50%)、CK5/6(-)、EGFR(+)、P63(-)</t>
  </si>
  <si>
    <t>第1-4周期辅助化疗，具体为：(安素泰)紫杉醇注射液240mg+卡铂600mg+（可瑞达）帕博利珠单抗注射液200mg（自备）ivgtt d1，于2024-03-12、2024-04-02行、2024-04-23、2024-05-13第5-8周期新辅助化疗：表柔比星155mg+环磷酰胺930mg+（可瑞达）帕博利珠单抗注射液200mg ivgtt d1</t>
  </si>
  <si>
    <t>23B</t>
  </si>
  <si>
    <t>Her2(BC)(0)、ER(-)、PR(-)、Ki-67(+，90%)、AR(-)</t>
  </si>
  <si>
    <t>第1-14周期特瑞普利单抗（JS001）/安慰剂+白蛋白紫杉醇-IND-125治疗，具体：特瑞普利单抗（JS001）/安慰剂240mg d1 静滴，白蛋白紫杉醇-IND-125 193mg d1、d8 静滴。</t>
  </si>
  <si>
    <t>70岁</t>
  </si>
  <si>
    <t>24B</t>
  </si>
  <si>
    <t>Her2(BC)(1+)、ER(+，5%)、PR(-)、AR(+，1%)、Ki-67(+，80%)、PD-L1(22C3)(CPS 80)</t>
  </si>
  <si>
    <t>行TCb-PCb方案1-4周期治疗，具体为：白蛋白结合型紫杉醇0.22g
d1、8静滴+卡铂742mg d1静滴+帕博利珠单抗100mg d1静滴。2024-04-07至2024-06-11予第5-8周期化
疗，具体为：多柔比星1000mg d1静滴+环磷酰胺60mg d1静滴+帕博利珠单抗200mg d1静滴</t>
  </si>
  <si>
    <t>38岁</t>
  </si>
  <si>
    <t>25B</t>
  </si>
  <si>
    <t>CK(+)、Vim(+)、LCA(-)、ER(-)、PR(-)、Her2(BC)(1+)、CK5/6(+)、CK7(+)、P63(-)、TRPS1(部分+)、GATA3(+)、SOX10(+)、Ki-67(+，60%)</t>
  </si>
  <si>
    <t>第1周期新辅助化疗，化疗方案：TCb+卡瑞丽珠单抗，具体为：白蛋白紫杉醇400mg D1+卡铂
950mg D1+卡瑞利珠单抗200mg D1 ivgtt；行第2-6周期新辅助化疗，化疗方案：TCb
+卡瑞利珠单抗，具体为：白蛋白紫杉醇400mg D1+卡铂880mg D1+卡瑞利珠单抗200mg D1
ivgtt</t>
  </si>
  <si>
    <t>36岁</t>
  </si>
  <si>
    <t>26B</t>
  </si>
  <si>
    <t>Her2(BC)(0)、ER(-)、PR(-)、AR(-)、Ki-67(+，80%)、PD-L1(22C3)(CPS＜1)</t>
  </si>
  <si>
    <t>TCb*4联合帕博利珠单抗免疫治疗序贯EC*4联合帕博利珠单抗免
疫治疗，具体为:(安素泰)紫杉醇注射液210mg+卡铂600mg ivgtt d1+(可瑞达)帕博利珠单抗注射液
200mg ivgtt d1</t>
  </si>
  <si>
    <t>46岁</t>
  </si>
  <si>
    <t>27B</t>
  </si>
  <si>
    <t>ER(-)、PR(-)、HER-2(1+)、Ki-67(+，热点区域50%)</t>
  </si>
  <si>
    <t>行C1D1-C4D15紫杉醇+卡铂+特瑞普利单抗方案治疗，具体：紫杉醇125mg静滴 d1、8、15，卡铂210mg静滴d1、8、15，特瑞普利单抗240mg静滴d1</t>
  </si>
  <si>
    <t>28B</t>
  </si>
  <si>
    <t>ER(-)、PR(-)、AR(-)、Her2(BC)(1+)、Ki-67(+，80%)、TRPS1(+)、GATA3(弱+)、P63(-)、SOX10(+)、GCDFP-15(-)</t>
  </si>
  <si>
    <t>第1-4周期新辅助化疗，化疗方案：TCb联合帕博利珠单抗免疫治疗序贯EC*4联合帕博利珠单抗免疫治疗，具体为：（安素泰）紫杉醇注射液210mg+卡铂600mg+帕博利珠单抗注射液200mg 静滴d1，行第5-8周期新辅助化疗：(法玛新)注射用盐酸表柔比星135mg+(安道生)注射用环磷酰胺800mg+帕博利珠单抗注射液200mg</t>
  </si>
  <si>
    <t>47岁</t>
  </si>
  <si>
    <t>29B</t>
  </si>
  <si>
    <t>Her2(BC)(0)、ER(-)、PR(-)、Ki-67(+，80%)、CK5/6(+)、P63(-)、E-cad(+)、Sy(-)、P120catenin(膜+)、INSM1(-)、TRPS1(部分+)、GATA3(大部分+)</t>
  </si>
  <si>
    <t>第1-4周期新辅助化疗，化疗方案：TCb*4联合替雷利珠单抗免疫治疗序贯EC*4联合替雷利珠单抗
免疫治疗</t>
  </si>
  <si>
    <t>39岁</t>
  </si>
  <si>
    <t>30B</t>
  </si>
  <si>
    <t>Her2(BC)(1+)、ER(-)、PR(-)、AR(+++，90%)、Ki-67(+，70%)、EGFR(-)、CK5/6(-)、ToPoII(+，30%)、P53(-)、P63(-)、E-cad(+)、Sy(-)、P120catenin(膜+)、PD-L1(22C3)(CPS 1)</t>
  </si>
  <si>
    <t>行PCb-EC方案联合免疫治疗，具体：白蛋白紫杉醇370mg d1静滴+卡
铂400mg d1静滴+帕博利珠单抗200mg d1静滴，2024.7.9、2024.7.30、2024.8.20、2024.9.10行第5-8
周期PCb-EC方案联合免疫治疗，具体：表柔比星130mg d1静滴+注射用环磷酰胺785mg d1静滴+帕博利
珠单抗 200mg d1静滴</t>
  </si>
  <si>
    <t>31B</t>
  </si>
  <si>
    <t>ER(-)、PR(-)、AR(-)、Her2(BC)(0)、Ki-67(+，80%)、TRPS1(-)、GATA3(部分+)、P63(+)、CK(+)、PD-L1(22C3)(CPS 80)</t>
  </si>
  <si>
    <t>行ddEC-T方案第1-2周期辅助化疗，具体为：（法码新）注射用盐酸表柔比星150mg D1 ivgtt+（安道生）注射用环磷酰胺900mg D1 ivgtt，于2024-8-15、2024-09-09行TCb方案化疗+免疫治疗，具体为：多西他赛125mg D1 ivgtt+卡铂注射液600mg+特瑞普利单抗240mg D1 ivgtt</t>
  </si>
  <si>
    <t>50岁</t>
  </si>
  <si>
    <t>32B</t>
  </si>
  <si>
    <t>ER（-），PR（-），HER2（0），Ki67（+，70%），GATA3（部分+）</t>
  </si>
  <si>
    <t>行C1D1至C6D1周期化疗联合靶向联合免疫治疗，具体方案：PARPi（美呋哌瑞）500mg
bid po+特瑞普利单抗240mg ivgtt d1+白蛋白紫杉醇195 ivgtt d1、8，q3</t>
  </si>
  <si>
    <t>24岁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charset val="134"/>
      <scheme val="minor"/>
    </font>
    <font>
      <sz val="10"/>
      <name val="等线"/>
      <charset val="134"/>
      <scheme val="minor"/>
    </font>
    <font>
      <sz val="10"/>
      <color theme="1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topLeftCell="A25" workbookViewId="0">
      <selection activeCell="D53" sqref="D53"/>
    </sheetView>
  </sheetViews>
  <sheetFormatPr defaultColWidth="11.125" defaultRowHeight="14.25" x14ac:dyDescent="0.2"/>
  <cols>
    <col min="1" max="1" width="11.125" style="2"/>
    <col min="2" max="2" width="33.75" style="1" customWidth="1"/>
    <col min="3" max="3" width="11.125" style="1"/>
    <col min="4" max="4" width="27.25" style="2" customWidth="1"/>
    <col min="5" max="16384" width="11.125" style="2"/>
  </cols>
  <sheetData>
    <row r="1" spans="1:6" ht="18" customHeight="1" x14ac:dyDescent="0.2">
      <c r="A1" s="2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</row>
    <row r="2" spans="1:6" ht="18" customHeight="1" x14ac:dyDescent="0.2">
      <c r="A2" s="2" t="s">
        <v>6</v>
      </c>
      <c r="B2" s="1" t="s">
        <v>7</v>
      </c>
      <c r="C2" s="1" t="s">
        <v>8</v>
      </c>
      <c r="D2" s="2" t="s">
        <v>9</v>
      </c>
      <c r="E2" s="2" t="s">
        <v>10</v>
      </c>
      <c r="F2" s="2" t="s">
        <v>11</v>
      </c>
    </row>
    <row r="3" spans="1:6" ht="18" customHeight="1" x14ac:dyDescent="0.2">
      <c r="A3" s="2" t="s">
        <v>12</v>
      </c>
      <c r="B3" s="1" t="s">
        <v>13</v>
      </c>
      <c r="C3" s="1" t="s">
        <v>8</v>
      </c>
      <c r="D3" s="2" t="s">
        <v>14</v>
      </c>
      <c r="E3" s="2" t="s">
        <v>15</v>
      </c>
      <c r="F3" s="2" t="s">
        <v>16</v>
      </c>
    </row>
    <row r="4" spans="1:6" ht="18" customHeight="1" x14ac:dyDescent="0.2">
      <c r="A4" s="2" t="s">
        <v>17</v>
      </c>
      <c r="B4" s="1" t="s">
        <v>18</v>
      </c>
      <c r="C4" s="1" t="s">
        <v>8</v>
      </c>
      <c r="D4" s="2" t="s">
        <v>19</v>
      </c>
      <c r="E4" s="2" t="s">
        <v>20</v>
      </c>
      <c r="F4" s="2" t="s">
        <v>21</v>
      </c>
    </row>
    <row r="5" spans="1:6" ht="18" customHeight="1" x14ac:dyDescent="0.2">
      <c r="A5" s="2" t="s">
        <v>22</v>
      </c>
      <c r="B5" s="1" t="s">
        <v>23</v>
      </c>
      <c r="C5" s="1" t="s">
        <v>8</v>
      </c>
      <c r="D5" s="2" t="s">
        <v>24</v>
      </c>
      <c r="E5" s="2" t="s">
        <v>10</v>
      </c>
      <c r="F5" s="2" t="s">
        <v>11</v>
      </c>
    </row>
    <row r="6" spans="1:6" ht="18" customHeight="1" x14ac:dyDescent="0.2">
      <c r="A6" s="2" t="s">
        <v>25</v>
      </c>
      <c r="B6" s="1" t="s">
        <v>26</v>
      </c>
      <c r="C6" s="1" t="s">
        <v>8</v>
      </c>
      <c r="D6" s="2" t="s">
        <v>27</v>
      </c>
      <c r="E6" s="2" t="s">
        <v>20</v>
      </c>
      <c r="F6" s="2" t="s">
        <v>28</v>
      </c>
    </row>
    <row r="7" spans="1:6" ht="18" customHeight="1" x14ac:dyDescent="0.2">
      <c r="A7" s="2" t="s">
        <v>29</v>
      </c>
      <c r="B7" s="1" t="s">
        <v>30</v>
      </c>
      <c r="C7" s="1" t="s">
        <v>8</v>
      </c>
      <c r="D7" s="2" t="s">
        <v>31</v>
      </c>
      <c r="E7" s="2" t="s">
        <v>10</v>
      </c>
      <c r="F7" s="2" t="s">
        <v>32</v>
      </c>
    </row>
    <row r="8" spans="1:6" ht="18" customHeight="1" x14ac:dyDescent="0.2">
      <c r="A8" s="2" t="s">
        <v>33</v>
      </c>
      <c r="B8" s="1" t="s">
        <v>34</v>
      </c>
      <c r="C8" s="1" t="s">
        <v>8</v>
      </c>
      <c r="D8" s="3" t="s">
        <v>35</v>
      </c>
      <c r="E8" s="2" t="s">
        <v>20</v>
      </c>
      <c r="F8" s="2" t="s">
        <v>36</v>
      </c>
    </row>
    <row r="9" spans="1:6" ht="18" customHeight="1" x14ac:dyDescent="0.2">
      <c r="A9" s="2" t="s">
        <v>37</v>
      </c>
      <c r="B9" s="1" t="s">
        <v>38</v>
      </c>
      <c r="C9" s="1" t="s">
        <v>8</v>
      </c>
      <c r="D9" s="2" t="s">
        <v>39</v>
      </c>
      <c r="E9" s="2" t="s">
        <v>40</v>
      </c>
      <c r="F9" s="2" t="s">
        <v>41</v>
      </c>
    </row>
    <row r="10" spans="1:6" ht="18" customHeight="1" x14ac:dyDescent="0.2">
      <c r="A10" s="2" t="s">
        <v>42</v>
      </c>
      <c r="B10" s="1" t="s">
        <v>43</v>
      </c>
      <c r="C10" s="1" t="s">
        <v>8</v>
      </c>
      <c r="D10" s="2" t="s">
        <v>44</v>
      </c>
      <c r="E10" s="2" t="s">
        <v>15</v>
      </c>
      <c r="F10" s="2" t="s">
        <v>21</v>
      </c>
    </row>
    <row r="11" spans="1:6" ht="18" customHeight="1" x14ac:dyDescent="0.2">
      <c r="A11" s="2" t="s">
        <v>45</v>
      </c>
      <c r="B11" s="1" t="s">
        <v>46</v>
      </c>
      <c r="C11" s="1" t="s">
        <v>8</v>
      </c>
      <c r="D11" s="2" t="s">
        <v>47</v>
      </c>
      <c r="E11" s="2" t="s">
        <v>48</v>
      </c>
      <c r="F11" s="2" t="s">
        <v>49</v>
      </c>
    </row>
    <row r="12" spans="1:6" ht="18" customHeight="1" x14ac:dyDescent="0.2">
      <c r="A12" s="2" t="s">
        <v>50</v>
      </c>
      <c r="B12" s="1" t="s">
        <v>51</v>
      </c>
      <c r="C12" s="1" t="s">
        <v>8</v>
      </c>
      <c r="D12" s="2" t="s">
        <v>52</v>
      </c>
      <c r="E12" s="2" t="s">
        <v>40</v>
      </c>
      <c r="F12" s="2" t="s">
        <v>53</v>
      </c>
    </row>
    <row r="13" spans="1:6" ht="18" customHeight="1" x14ac:dyDescent="0.2">
      <c r="A13" s="2" t="s">
        <v>54</v>
      </c>
      <c r="B13" s="1" t="s">
        <v>55</v>
      </c>
      <c r="C13" s="1" t="s">
        <v>8</v>
      </c>
      <c r="D13" s="3" t="s">
        <v>56</v>
      </c>
      <c r="E13" s="2" t="s">
        <v>20</v>
      </c>
      <c r="F13" s="2" t="s">
        <v>57</v>
      </c>
    </row>
    <row r="14" spans="1:6" ht="18" customHeight="1" x14ac:dyDescent="0.2">
      <c r="A14" s="2" t="s">
        <v>58</v>
      </c>
      <c r="B14" s="1" t="s">
        <v>59</v>
      </c>
      <c r="C14" s="1" t="s">
        <v>8</v>
      </c>
      <c r="D14" s="2" t="s">
        <v>60</v>
      </c>
      <c r="E14" s="2" t="s">
        <v>40</v>
      </c>
      <c r="F14" s="2" t="s">
        <v>61</v>
      </c>
    </row>
    <row r="15" spans="1:6" ht="18" customHeight="1" x14ac:dyDescent="0.2">
      <c r="A15" s="2" t="s">
        <v>62</v>
      </c>
      <c r="B15" s="1" t="s">
        <v>63</v>
      </c>
      <c r="C15" s="1" t="s">
        <v>8</v>
      </c>
      <c r="D15" s="2" t="s">
        <v>64</v>
      </c>
      <c r="E15" s="2" t="s">
        <v>40</v>
      </c>
      <c r="F15" s="2" t="s">
        <v>32</v>
      </c>
    </row>
    <row r="16" spans="1:6" ht="18" customHeight="1" x14ac:dyDescent="0.2">
      <c r="A16" s="2" t="s">
        <v>65</v>
      </c>
      <c r="B16" s="1" t="s">
        <v>66</v>
      </c>
      <c r="C16" s="1" t="s">
        <v>8</v>
      </c>
      <c r="D16" s="2" t="s">
        <v>67</v>
      </c>
      <c r="E16" s="2" t="s">
        <v>40</v>
      </c>
      <c r="F16" s="2" t="s">
        <v>68</v>
      </c>
    </row>
    <row r="17" spans="1:6" ht="18" customHeight="1" x14ac:dyDescent="0.2">
      <c r="A17" s="2" t="s">
        <v>69</v>
      </c>
      <c r="B17" s="1" t="s">
        <v>34</v>
      </c>
      <c r="C17" s="1" t="s">
        <v>8</v>
      </c>
      <c r="D17" s="2" t="s">
        <v>70</v>
      </c>
      <c r="E17" s="2" t="s">
        <v>48</v>
      </c>
      <c r="F17" s="2" t="s">
        <v>71</v>
      </c>
    </row>
    <row r="18" spans="1:6" ht="18" customHeight="1" x14ac:dyDescent="0.2">
      <c r="A18" s="2" t="s">
        <v>72</v>
      </c>
      <c r="B18" s="1" t="s">
        <v>73</v>
      </c>
      <c r="C18" s="1" t="s">
        <v>8</v>
      </c>
      <c r="D18" s="2" t="s">
        <v>74</v>
      </c>
      <c r="E18" s="2" t="s">
        <v>48</v>
      </c>
      <c r="F18" s="2" t="s">
        <v>21</v>
      </c>
    </row>
    <row r="19" spans="1:6" ht="18" customHeight="1" x14ac:dyDescent="0.2">
      <c r="A19" s="2" t="s">
        <v>75</v>
      </c>
      <c r="B19" s="1" t="s">
        <v>76</v>
      </c>
      <c r="C19" s="1" t="s">
        <v>8</v>
      </c>
      <c r="D19" s="2" t="s">
        <v>77</v>
      </c>
      <c r="E19" s="2" t="s">
        <v>48</v>
      </c>
      <c r="F19" s="2" t="s">
        <v>28</v>
      </c>
    </row>
    <row r="20" spans="1:6" ht="18" customHeight="1" x14ac:dyDescent="0.2">
      <c r="A20" s="2" t="s">
        <v>78</v>
      </c>
      <c r="B20" s="1" t="s">
        <v>79</v>
      </c>
      <c r="C20" s="1" t="s">
        <v>8</v>
      </c>
      <c r="D20" s="2" t="s">
        <v>80</v>
      </c>
      <c r="E20" s="2" t="s">
        <v>10</v>
      </c>
      <c r="F20" s="2" t="s">
        <v>49</v>
      </c>
    </row>
    <row r="21" spans="1:6" ht="18" customHeight="1" x14ac:dyDescent="0.2">
      <c r="A21" s="2" t="s">
        <v>81</v>
      </c>
      <c r="B21" s="1" t="s">
        <v>82</v>
      </c>
      <c r="C21" s="1" t="s">
        <v>8</v>
      </c>
      <c r="D21" s="2" t="s">
        <v>83</v>
      </c>
      <c r="E21" s="2" t="s">
        <v>48</v>
      </c>
      <c r="F21" s="2" t="s">
        <v>32</v>
      </c>
    </row>
    <row r="22" spans="1:6" ht="18" customHeight="1" x14ac:dyDescent="0.2">
      <c r="A22" s="2" t="s">
        <v>84</v>
      </c>
      <c r="B22" s="1" t="s">
        <v>85</v>
      </c>
      <c r="C22" s="1" t="s">
        <v>8</v>
      </c>
      <c r="D22" s="2" t="s">
        <v>86</v>
      </c>
      <c r="E22" s="2" t="s">
        <v>40</v>
      </c>
      <c r="F22" s="2" t="s">
        <v>87</v>
      </c>
    </row>
    <row r="23" spans="1:6" ht="18" customHeight="1" x14ac:dyDescent="0.2">
      <c r="A23" s="2" t="s">
        <v>88</v>
      </c>
      <c r="B23" s="1" t="s">
        <v>89</v>
      </c>
      <c r="C23" s="1" t="s">
        <v>8</v>
      </c>
      <c r="D23" s="2" t="s">
        <v>90</v>
      </c>
      <c r="E23" s="2" t="s">
        <v>48</v>
      </c>
      <c r="F23" s="2" t="s">
        <v>71</v>
      </c>
    </row>
    <row r="24" spans="1:6" ht="18" customHeight="1" x14ac:dyDescent="0.2">
      <c r="A24" s="2" t="s">
        <v>91</v>
      </c>
      <c r="B24" s="1" t="s">
        <v>92</v>
      </c>
      <c r="C24" s="1" t="s">
        <v>8</v>
      </c>
      <c r="D24" s="4" t="s">
        <v>93</v>
      </c>
      <c r="E24" s="2" t="s">
        <v>20</v>
      </c>
      <c r="F24" s="2" t="s">
        <v>94</v>
      </c>
    </row>
    <row r="25" spans="1:6" ht="18" customHeight="1" x14ac:dyDescent="0.2">
      <c r="A25" s="2" t="s">
        <v>95</v>
      </c>
      <c r="B25" s="1" t="s">
        <v>96</v>
      </c>
      <c r="C25" s="1" t="s">
        <v>8</v>
      </c>
      <c r="D25" s="2" t="s">
        <v>97</v>
      </c>
      <c r="E25" s="2" t="s">
        <v>10</v>
      </c>
      <c r="F25" s="2" t="s">
        <v>98</v>
      </c>
    </row>
    <row r="26" spans="1:6" ht="18" customHeight="1" x14ac:dyDescent="0.2">
      <c r="A26" s="2" t="s">
        <v>99</v>
      </c>
      <c r="B26" s="1" t="s">
        <v>100</v>
      </c>
      <c r="C26" s="1" t="s">
        <v>8</v>
      </c>
      <c r="D26" s="2" t="s">
        <v>101</v>
      </c>
      <c r="E26" s="2" t="s">
        <v>48</v>
      </c>
      <c r="F26" s="2" t="s">
        <v>102</v>
      </c>
    </row>
    <row r="27" spans="1:6" ht="18" customHeight="1" x14ac:dyDescent="0.2">
      <c r="A27" s="2" t="s">
        <v>103</v>
      </c>
      <c r="B27" s="1" t="s">
        <v>104</v>
      </c>
      <c r="C27" s="1" t="s">
        <v>8</v>
      </c>
      <c r="D27" s="2" t="s">
        <v>105</v>
      </c>
      <c r="E27" s="2" t="s">
        <v>10</v>
      </c>
      <c r="F27" s="2" t="s">
        <v>106</v>
      </c>
    </row>
    <row r="28" spans="1:6" ht="18" customHeight="1" x14ac:dyDescent="0.2">
      <c r="A28" s="2" t="s">
        <v>107</v>
      </c>
      <c r="B28" s="1" t="s">
        <v>108</v>
      </c>
      <c r="C28" s="1" t="s">
        <v>8</v>
      </c>
      <c r="D28" s="2" t="s">
        <v>109</v>
      </c>
      <c r="E28" s="2" t="s">
        <v>40</v>
      </c>
      <c r="F28" s="2" t="s">
        <v>68</v>
      </c>
    </row>
    <row r="29" spans="1:6" ht="18" customHeight="1" x14ac:dyDescent="0.2">
      <c r="A29" s="2" t="s">
        <v>110</v>
      </c>
      <c r="B29" s="1" t="s">
        <v>111</v>
      </c>
      <c r="C29" s="1" t="s">
        <v>8</v>
      </c>
      <c r="D29" s="2" t="s">
        <v>112</v>
      </c>
      <c r="E29" s="2" t="s">
        <v>48</v>
      </c>
      <c r="F29" s="2" t="s">
        <v>113</v>
      </c>
    </row>
    <row r="30" spans="1:6" ht="18" customHeight="1" x14ac:dyDescent="0.2">
      <c r="A30" s="2" t="s">
        <v>114</v>
      </c>
      <c r="B30" s="1" t="s">
        <v>115</v>
      </c>
      <c r="C30" s="1" t="s">
        <v>8</v>
      </c>
      <c r="D30" s="2" t="s">
        <v>116</v>
      </c>
      <c r="E30" s="2" t="s">
        <v>48</v>
      </c>
      <c r="F30" s="2" t="s">
        <v>117</v>
      </c>
    </row>
    <row r="31" spans="1:6" ht="18" customHeight="1" x14ac:dyDescent="0.2">
      <c r="A31" s="2" t="s">
        <v>118</v>
      </c>
      <c r="B31" s="1" t="s">
        <v>119</v>
      </c>
      <c r="C31" s="1" t="s">
        <v>8</v>
      </c>
      <c r="D31" s="2" t="s">
        <v>120</v>
      </c>
      <c r="E31" s="2" t="s">
        <v>48</v>
      </c>
      <c r="F31" s="2" t="s">
        <v>41</v>
      </c>
    </row>
    <row r="32" spans="1:6" ht="18" customHeight="1" x14ac:dyDescent="0.2">
      <c r="A32" s="2" t="s">
        <v>121</v>
      </c>
      <c r="B32" s="1" t="s">
        <v>122</v>
      </c>
      <c r="C32" s="1" t="s">
        <v>8</v>
      </c>
      <c r="D32" s="2" t="s">
        <v>123</v>
      </c>
      <c r="E32" s="2" t="s">
        <v>20</v>
      </c>
      <c r="F32" s="2" t="s">
        <v>124</v>
      </c>
    </row>
    <row r="33" spans="1:6" ht="18" customHeight="1" x14ac:dyDescent="0.2">
      <c r="A33" s="2" t="s">
        <v>125</v>
      </c>
      <c r="B33" s="1" t="s">
        <v>126</v>
      </c>
      <c r="C33" s="1" t="s">
        <v>8</v>
      </c>
      <c r="D33" s="2" t="s">
        <v>127</v>
      </c>
      <c r="E33" s="2" t="s">
        <v>20</v>
      </c>
      <c r="F33" s="2" t="s">
        <v>128</v>
      </c>
    </row>
  </sheetData>
  <phoneticPr fontId="3" type="noConversion"/>
  <conditionalFormatting sqref="D1:D13 D15:D33">
    <cfRule type="duplicateValues" dxfId="0" priority="1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15-06-05T18:19:00Z</dcterms:created>
  <dcterms:modified xsi:type="dcterms:W3CDTF">2026-01-11T13:0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6501</vt:lpwstr>
  </property>
</Properties>
</file>